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8" i="1" l="1"/>
  <c r="L38" i="1"/>
  <c r="H38" i="1"/>
  <c r="D38" i="1"/>
  <c r="P37" i="1"/>
  <c r="L37" i="1"/>
  <c r="H37" i="1"/>
  <c r="D37" i="1"/>
  <c r="P36" i="1"/>
  <c r="L36" i="1"/>
  <c r="H36" i="1"/>
  <c r="D36" i="1"/>
  <c r="P35" i="1"/>
  <c r="L35" i="1"/>
  <c r="H35" i="1"/>
  <c r="D35" i="1"/>
  <c r="P34" i="1"/>
  <c r="L34" i="1"/>
  <c r="H34" i="1"/>
  <c r="D34" i="1"/>
  <c r="P33" i="1"/>
  <c r="L33" i="1"/>
  <c r="H33" i="1"/>
  <c r="D33" i="1"/>
  <c r="P32" i="1"/>
  <c r="L32" i="1"/>
  <c r="H32" i="1"/>
  <c r="D32" i="1"/>
  <c r="P31" i="1"/>
  <c r="L31" i="1"/>
  <c r="H31" i="1"/>
  <c r="D31" i="1"/>
  <c r="P30" i="1"/>
  <c r="L30" i="1"/>
  <c r="H30" i="1"/>
  <c r="D30" i="1"/>
  <c r="P29" i="1"/>
  <c r="L29" i="1"/>
  <c r="H29" i="1"/>
  <c r="D29" i="1"/>
  <c r="P28" i="1"/>
  <c r="L28" i="1"/>
  <c r="H28" i="1"/>
  <c r="D28" i="1"/>
  <c r="P27" i="1"/>
  <c r="L27" i="1"/>
  <c r="H27" i="1"/>
  <c r="D27" i="1"/>
  <c r="P26" i="1"/>
  <c r="L26" i="1"/>
  <c r="H26" i="1"/>
  <c r="D26" i="1"/>
  <c r="P25" i="1"/>
  <c r="L25" i="1"/>
  <c r="H25" i="1"/>
  <c r="D25" i="1"/>
  <c r="P24" i="1"/>
  <c r="L24" i="1"/>
  <c r="H24" i="1"/>
  <c r="D24" i="1"/>
  <c r="P23" i="1"/>
  <c r="L23" i="1"/>
  <c r="H23" i="1"/>
  <c r="D23" i="1"/>
  <c r="P22" i="1"/>
  <c r="L22" i="1"/>
  <c r="H22" i="1"/>
  <c r="D22" i="1"/>
  <c r="P21" i="1"/>
  <c r="L21" i="1"/>
  <c r="H21" i="1"/>
  <c r="D21" i="1"/>
  <c r="P20" i="1"/>
  <c r="L20" i="1"/>
  <c r="H20" i="1"/>
  <c r="D20" i="1"/>
  <c r="P19" i="1"/>
  <c r="L19" i="1"/>
  <c r="H19" i="1"/>
  <c r="D19" i="1"/>
  <c r="P18" i="1"/>
  <c r="L18" i="1"/>
  <c r="H18" i="1"/>
  <c r="D18" i="1"/>
  <c r="P17" i="1"/>
  <c r="L17" i="1"/>
  <c r="H17" i="1"/>
  <c r="D17" i="1"/>
  <c r="P16" i="1"/>
  <c r="L16" i="1"/>
  <c r="H16" i="1"/>
  <c r="D16" i="1"/>
  <c r="P15" i="1"/>
  <c r="L15" i="1"/>
  <c r="H15" i="1"/>
  <c r="D15" i="1"/>
  <c r="P14" i="1"/>
  <c r="L14" i="1"/>
  <c r="H14" i="1"/>
  <c r="D14" i="1"/>
  <c r="P13" i="1"/>
  <c r="L13" i="1"/>
  <c r="H13" i="1"/>
  <c r="D13" i="1"/>
  <c r="P12" i="1"/>
  <c r="L12" i="1"/>
  <c r="H12" i="1"/>
  <c r="D12" i="1"/>
  <c r="P11" i="1"/>
  <c r="L11" i="1"/>
  <c r="H11" i="1"/>
  <c r="D11" i="1"/>
  <c r="P10" i="1"/>
  <c r="L10" i="1"/>
  <c r="H10" i="1"/>
  <c r="D10" i="1"/>
  <c r="P9" i="1"/>
  <c r="L9" i="1"/>
  <c r="H9" i="1"/>
  <c r="D9" i="1"/>
  <c r="P8" i="1"/>
  <c r="L8" i="1"/>
  <c r="H8" i="1"/>
  <c r="D8" i="1"/>
  <c r="P7" i="1"/>
  <c r="L7" i="1"/>
  <c r="H7" i="1"/>
  <c r="D7" i="1"/>
  <c r="P6" i="1"/>
  <c r="L6" i="1"/>
  <c r="H6" i="1"/>
  <c r="D6" i="1"/>
  <c r="P5" i="1"/>
  <c r="L5" i="1"/>
  <c r="H5" i="1"/>
  <c r="D5" i="1"/>
  <c r="P4" i="1"/>
  <c r="L4" i="1"/>
  <c r="H4" i="1"/>
  <c r="D4" i="1"/>
  <c r="P3" i="1"/>
  <c r="L3" i="1"/>
  <c r="H3" i="1"/>
  <c r="D3" i="1"/>
</calcChain>
</file>

<file path=xl/sharedStrings.xml><?xml version="1.0" encoding="utf-8"?>
<sst xmlns="http://schemas.openxmlformats.org/spreadsheetml/2006/main" count="25" uniqueCount="13">
  <si>
    <t>SSP126</t>
    <phoneticPr fontId="1" type="noConversion"/>
  </si>
  <si>
    <t>SSP245</t>
    <phoneticPr fontId="1" type="noConversion"/>
  </si>
  <si>
    <t>SSP370</t>
    <phoneticPr fontId="1" type="noConversion"/>
  </si>
  <si>
    <t>SSP585</t>
    <phoneticPr fontId="1" type="noConversion"/>
  </si>
  <si>
    <t>Mon</t>
    <phoneticPr fontId="1" type="noConversion"/>
  </si>
  <si>
    <t>Time</t>
    <phoneticPr fontId="1" type="noConversion"/>
  </si>
  <si>
    <t>2023-2040</t>
    <phoneticPr fontId="1" type="noConversion"/>
  </si>
  <si>
    <t>2041-2070</t>
    <phoneticPr fontId="1" type="noConversion"/>
  </si>
  <si>
    <t>2071-2100</t>
    <phoneticPr fontId="1" type="noConversion"/>
  </si>
  <si>
    <t>pcp_day</t>
    <phoneticPr fontId="1" type="noConversion"/>
  </si>
  <si>
    <t>pcp_mon</t>
    <phoneticPr fontId="1" type="noConversion"/>
  </si>
  <si>
    <t>Tmax_day</t>
    <phoneticPr fontId="1" type="noConversion"/>
  </si>
  <si>
    <t>Tmin_d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abSelected="1" workbookViewId="0">
      <selection activeCell="L25" sqref="L25"/>
    </sheetView>
  </sheetViews>
  <sheetFormatPr defaultRowHeight="13.8" x14ac:dyDescent="0.25"/>
  <sheetData>
    <row r="1" spans="1:18" s="1" customFormat="1" x14ac:dyDescent="0.25">
      <c r="C1" s="2" t="s">
        <v>0</v>
      </c>
      <c r="D1" s="2"/>
      <c r="E1" s="2"/>
      <c r="F1" s="2"/>
      <c r="G1" s="2" t="s">
        <v>1</v>
      </c>
      <c r="H1" s="2"/>
      <c r="I1" s="2"/>
      <c r="J1" s="2"/>
      <c r="K1" s="2" t="s">
        <v>2</v>
      </c>
      <c r="L1" s="2"/>
      <c r="M1" s="2"/>
      <c r="N1" s="2"/>
      <c r="O1" s="2" t="s">
        <v>3</v>
      </c>
      <c r="P1" s="2"/>
      <c r="Q1" s="2"/>
      <c r="R1" s="2"/>
    </row>
    <row r="2" spans="1:18" s="1" customFormat="1" x14ac:dyDescent="0.25">
      <c r="A2" s="1" t="s">
        <v>5</v>
      </c>
      <c r="B2" s="1" t="s">
        <v>4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9</v>
      </c>
      <c r="P2" s="1" t="s">
        <v>10</v>
      </c>
      <c r="Q2" s="1" t="s">
        <v>11</v>
      </c>
      <c r="R2" s="1" t="s">
        <v>12</v>
      </c>
    </row>
    <row r="3" spans="1:18" s="1" customFormat="1" x14ac:dyDescent="0.25">
      <c r="A3" s="3" t="s">
        <v>6</v>
      </c>
      <c r="B3" s="1">
        <v>1</v>
      </c>
      <c r="C3" s="1">
        <v>0.47899999999999998</v>
      </c>
      <c r="D3" s="4">
        <f>C3*31</f>
        <v>14.849</v>
      </c>
      <c r="E3" s="1">
        <v>9.4700000000000006</v>
      </c>
      <c r="F3" s="1">
        <v>1.65</v>
      </c>
      <c r="G3" s="1">
        <v>0.40799999999999997</v>
      </c>
      <c r="H3" s="4">
        <f>G3*31</f>
        <v>12.648</v>
      </c>
      <c r="I3" s="1">
        <v>9.49</v>
      </c>
      <c r="J3" s="1">
        <v>1.8</v>
      </c>
      <c r="K3" s="1">
        <v>0.61699999999999999</v>
      </c>
      <c r="L3" s="4">
        <f>K3*31</f>
        <v>19.126999999999999</v>
      </c>
      <c r="M3" s="1">
        <v>9.26</v>
      </c>
      <c r="N3" s="1">
        <v>1.63</v>
      </c>
      <c r="O3" s="1">
        <v>0.43440000000000001</v>
      </c>
      <c r="P3" s="4">
        <f>O3*31</f>
        <v>13.4664</v>
      </c>
      <c r="Q3" s="1">
        <v>9.6199999999999992</v>
      </c>
      <c r="R3" s="1">
        <v>1.85</v>
      </c>
    </row>
    <row r="4" spans="1:18" s="1" customFormat="1" x14ac:dyDescent="0.25">
      <c r="A4" s="3"/>
      <c r="B4" s="1">
        <v>2</v>
      </c>
      <c r="C4" s="1">
        <v>0.56899999999999995</v>
      </c>
      <c r="D4" s="4">
        <f>C4*28</f>
        <v>15.931999999999999</v>
      </c>
      <c r="E4" s="1">
        <v>12.76</v>
      </c>
      <c r="F4" s="1">
        <v>4.55</v>
      </c>
      <c r="G4" s="1">
        <v>0.44400000000000001</v>
      </c>
      <c r="H4" s="4">
        <f>G4*28</f>
        <v>12.432</v>
      </c>
      <c r="I4" s="1">
        <v>12.65</v>
      </c>
      <c r="J4" s="1">
        <v>4.46</v>
      </c>
      <c r="K4" s="1">
        <v>0.48399999999999999</v>
      </c>
      <c r="L4" s="4">
        <f>K4*28</f>
        <v>13.552</v>
      </c>
      <c r="M4" s="1">
        <v>12.52</v>
      </c>
      <c r="N4" s="1">
        <v>4.32</v>
      </c>
      <c r="O4" s="1">
        <v>0.52700000000000002</v>
      </c>
      <c r="P4" s="4">
        <f>O4*28</f>
        <v>14.756</v>
      </c>
      <c r="Q4" s="1">
        <v>13</v>
      </c>
      <c r="R4" s="1">
        <v>4.8099999999999996</v>
      </c>
    </row>
    <row r="5" spans="1:18" s="1" customFormat="1" x14ac:dyDescent="0.25">
      <c r="A5" s="3"/>
      <c r="B5" s="1">
        <v>3</v>
      </c>
      <c r="C5" s="1">
        <v>0.91200000000000003</v>
      </c>
      <c r="D5" s="4">
        <f>C5*31</f>
        <v>28.272000000000002</v>
      </c>
      <c r="E5" s="1">
        <v>17.920000000000002</v>
      </c>
      <c r="F5" s="1">
        <v>8.33</v>
      </c>
      <c r="G5" s="1">
        <v>0.94199999999999995</v>
      </c>
      <c r="H5" s="4">
        <f>G5*31</f>
        <v>29.201999999999998</v>
      </c>
      <c r="I5" s="1">
        <v>17.96</v>
      </c>
      <c r="J5" s="1">
        <v>8.49</v>
      </c>
      <c r="K5" s="1">
        <v>0.95499999999999996</v>
      </c>
      <c r="L5" s="4">
        <f>K5*31</f>
        <v>29.605</v>
      </c>
      <c r="M5" s="1">
        <v>17.53</v>
      </c>
      <c r="N5" s="1">
        <v>8.16</v>
      </c>
      <c r="O5" s="1">
        <v>1.2789999999999999</v>
      </c>
      <c r="P5" s="4">
        <f>O5*31</f>
        <v>39.649000000000001</v>
      </c>
      <c r="Q5" s="1">
        <v>18.010000000000002</v>
      </c>
      <c r="R5" s="1">
        <v>8.6300000000000008</v>
      </c>
    </row>
    <row r="6" spans="1:18" s="1" customFormat="1" x14ac:dyDescent="0.25">
      <c r="A6" s="3"/>
      <c r="B6" s="1">
        <v>4</v>
      </c>
      <c r="C6" s="1">
        <v>1.974</v>
      </c>
      <c r="D6" s="4">
        <f>C6*30</f>
        <v>59.22</v>
      </c>
      <c r="E6" s="1">
        <v>23.35</v>
      </c>
      <c r="F6" s="1">
        <v>12.67</v>
      </c>
      <c r="G6" s="1">
        <v>2.2069999999999999</v>
      </c>
      <c r="H6" s="4">
        <f>G6*30</f>
        <v>66.209999999999994</v>
      </c>
      <c r="I6" s="1">
        <v>23.27</v>
      </c>
      <c r="J6" s="1">
        <v>12.65</v>
      </c>
      <c r="K6" s="1">
        <v>2.214</v>
      </c>
      <c r="L6" s="4">
        <f>K6*30</f>
        <v>66.42</v>
      </c>
      <c r="M6" s="1">
        <v>22.71</v>
      </c>
      <c r="N6" s="1">
        <v>12.48</v>
      </c>
      <c r="O6" s="1">
        <v>1.917</v>
      </c>
      <c r="P6" s="4">
        <f>O6*30</f>
        <v>57.51</v>
      </c>
      <c r="Q6" s="1">
        <v>23.55</v>
      </c>
      <c r="R6" s="1">
        <v>12.72</v>
      </c>
    </row>
    <row r="7" spans="1:18" s="1" customFormat="1" x14ac:dyDescent="0.25">
      <c r="A7" s="3"/>
      <c r="B7" s="1">
        <v>5</v>
      </c>
      <c r="C7" s="1">
        <v>3.2370000000000001</v>
      </c>
      <c r="D7" s="4">
        <f>C7*31</f>
        <v>100.34700000000001</v>
      </c>
      <c r="E7" s="1">
        <v>26.61</v>
      </c>
      <c r="F7" s="1">
        <v>16.13</v>
      </c>
      <c r="G7" s="1">
        <v>3.01</v>
      </c>
      <c r="H7" s="4">
        <f>G7*31</f>
        <v>93.309999999999988</v>
      </c>
      <c r="I7" s="1">
        <v>26.76</v>
      </c>
      <c r="J7" s="1">
        <v>16.21</v>
      </c>
      <c r="K7" s="1">
        <v>3.0310000000000001</v>
      </c>
      <c r="L7" s="4">
        <f>K7*31</f>
        <v>93.960999999999999</v>
      </c>
      <c r="M7" s="1">
        <v>26.59</v>
      </c>
      <c r="N7" s="1">
        <v>16.309999999999999</v>
      </c>
      <c r="O7" s="1">
        <v>3.0979999999999999</v>
      </c>
      <c r="P7" s="4">
        <f>O7*31</f>
        <v>96.037999999999997</v>
      </c>
      <c r="Q7" s="1">
        <v>27.04</v>
      </c>
      <c r="R7" s="1">
        <v>16.34</v>
      </c>
    </row>
    <row r="8" spans="1:18" s="1" customFormat="1" x14ac:dyDescent="0.25">
      <c r="A8" s="3"/>
      <c r="B8" s="1">
        <v>6</v>
      </c>
      <c r="C8" s="1">
        <v>3.6869999999999998</v>
      </c>
      <c r="D8" s="4">
        <f>C8*30</f>
        <v>110.61</v>
      </c>
      <c r="E8" s="1">
        <v>29.17</v>
      </c>
      <c r="F8" s="1">
        <v>19.34</v>
      </c>
      <c r="G8" s="1">
        <v>3.496</v>
      </c>
      <c r="H8" s="4">
        <f>G8*30</f>
        <v>104.88</v>
      </c>
      <c r="I8" s="1">
        <v>28.9</v>
      </c>
      <c r="J8" s="1">
        <v>19.52</v>
      </c>
      <c r="K8" s="1">
        <v>3.3740000000000001</v>
      </c>
      <c r="L8" s="4">
        <f>K8*30</f>
        <v>101.22</v>
      </c>
      <c r="M8" s="1">
        <v>28.96</v>
      </c>
      <c r="N8" s="1">
        <v>19.36</v>
      </c>
      <c r="O8" s="1">
        <v>3.3849999999999998</v>
      </c>
      <c r="P8" s="4">
        <f>O8*30</f>
        <v>101.55</v>
      </c>
      <c r="Q8" s="1">
        <v>29.3</v>
      </c>
      <c r="R8" s="1">
        <v>19.54</v>
      </c>
    </row>
    <row r="9" spans="1:18" s="1" customFormat="1" x14ac:dyDescent="0.25">
      <c r="A9" s="3"/>
      <c r="B9" s="1">
        <v>7</v>
      </c>
      <c r="C9" s="1">
        <v>6.04</v>
      </c>
      <c r="D9" s="4">
        <f>C9*31</f>
        <v>187.24</v>
      </c>
      <c r="E9" s="1">
        <v>30.09</v>
      </c>
      <c r="F9" s="1">
        <v>21.15</v>
      </c>
      <c r="G9" s="1">
        <v>5.8959999999999999</v>
      </c>
      <c r="H9" s="4">
        <f>G9*31</f>
        <v>182.77600000000001</v>
      </c>
      <c r="I9" s="1">
        <v>30.23</v>
      </c>
      <c r="J9" s="1">
        <v>21.49</v>
      </c>
      <c r="K9" s="1">
        <v>5.3890000000000002</v>
      </c>
      <c r="L9" s="4">
        <f>K9*31</f>
        <v>167.059</v>
      </c>
      <c r="M9" s="1">
        <v>30.11</v>
      </c>
      <c r="N9" s="1">
        <v>21.15</v>
      </c>
      <c r="O9" s="1">
        <v>7.1379999999999999</v>
      </c>
      <c r="P9" s="4">
        <f>O9*31</f>
        <v>221.27799999999999</v>
      </c>
      <c r="Q9" s="1">
        <v>30.41</v>
      </c>
      <c r="R9" s="1">
        <v>21.41</v>
      </c>
    </row>
    <row r="10" spans="1:18" s="1" customFormat="1" x14ac:dyDescent="0.25">
      <c r="A10" s="3"/>
      <c r="B10" s="1">
        <v>8</v>
      </c>
      <c r="C10" s="1">
        <v>4.0529999999999999</v>
      </c>
      <c r="D10" s="4">
        <f>C10*31</f>
        <v>125.643</v>
      </c>
      <c r="E10" s="1">
        <v>30.12</v>
      </c>
      <c r="F10" s="1">
        <v>20.84</v>
      </c>
      <c r="G10" s="1">
        <v>3.9079999999999999</v>
      </c>
      <c r="H10" s="4">
        <f>G10*31</f>
        <v>121.148</v>
      </c>
      <c r="I10" s="1">
        <v>29.95</v>
      </c>
      <c r="J10" s="1">
        <v>20.62</v>
      </c>
      <c r="K10" s="1">
        <v>3.9159999999999999</v>
      </c>
      <c r="L10" s="4">
        <f>K10*31</f>
        <v>121.396</v>
      </c>
      <c r="M10" s="1">
        <v>29.54</v>
      </c>
      <c r="N10" s="1">
        <v>20.49</v>
      </c>
      <c r="O10" s="1">
        <v>3.7429999999999999</v>
      </c>
      <c r="P10" s="4">
        <f>O10*31</f>
        <v>116.033</v>
      </c>
      <c r="Q10" s="1">
        <v>30.27</v>
      </c>
      <c r="R10" s="1">
        <v>20.78</v>
      </c>
    </row>
    <row r="11" spans="1:18" s="1" customFormat="1" x14ac:dyDescent="0.25">
      <c r="A11" s="3"/>
      <c r="B11" s="1">
        <v>9</v>
      </c>
      <c r="C11" s="1">
        <v>3.7320000000000002</v>
      </c>
      <c r="D11" s="4">
        <f>C11*30</f>
        <v>111.96000000000001</v>
      </c>
      <c r="E11" s="1">
        <v>25.48</v>
      </c>
      <c r="F11" s="1">
        <v>17.32</v>
      </c>
      <c r="G11" s="1">
        <v>3.9529999999999998</v>
      </c>
      <c r="H11" s="4">
        <f>G11*30</f>
        <v>118.58999999999999</v>
      </c>
      <c r="I11" s="1">
        <v>25.14</v>
      </c>
      <c r="J11" s="1">
        <v>17.29</v>
      </c>
      <c r="K11" s="1">
        <v>3.7930000000000001</v>
      </c>
      <c r="L11" s="4">
        <f>K11*30</f>
        <v>113.79</v>
      </c>
      <c r="M11" s="1">
        <v>24.98</v>
      </c>
      <c r="N11" s="1">
        <v>16.920000000000002</v>
      </c>
      <c r="O11" s="1">
        <v>4.1879999999999997</v>
      </c>
      <c r="P11" s="4">
        <f>O11*30</f>
        <v>125.63999999999999</v>
      </c>
      <c r="Q11" s="1">
        <v>25.43</v>
      </c>
      <c r="R11" s="1">
        <v>17.36</v>
      </c>
    </row>
    <row r="12" spans="1:18" s="1" customFormat="1" x14ac:dyDescent="0.25">
      <c r="A12" s="3"/>
      <c r="B12" s="1">
        <v>10</v>
      </c>
      <c r="C12" s="1">
        <v>2.5870000000000002</v>
      </c>
      <c r="D12" s="4">
        <f>C12*31</f>
        <v>80.197000000000003</v>
      </c>
      <c r="E12" s="1">
        <v>20</v>
      </c>
      <c r="F12" s="1">
        <v>12.38</v>
      </c>
      <c r="G12" s="1">
        <v>1.962</v>
      </c>
      <c r="H12" s="4">
        <f>G12*31</f>
        <v>60.821999999999996</v>
      </c>
      <c r="I12" s="1">
        <v>20.23</v>
      </c>
      <c r="J12" s="1">
        <v>12.71</v>
      </c>
      <c r="K12" s="1">
        <v>1.8120000000000001</v>
      </c>
      <c r="L12" s="4">
        <f>K12*31</f>
        <v>56.172000000000004</v>
      </c>
      <c r="M12" s="1">
        <v>19.940000000000001</v>
      </c>
      <c r="N12" s="1">
        <v>12.29</v>
      </c>
      <c r="O12" s="1">
        <v>1.921</v>
      </c>
      <c r="P12" s="4">
        <f>O12*31</f>
        <v>59.551000000000002</v>
      </c>
      <c r="Q12" s="1">
        <v>20.23</v>
      </c>
      <c r="R12" s="1">
        <v>12.72</v>
      </c>
    </row>
    <row r="13" spans="1:18" s="1" customFormat="1" x14ac:dyDescent="0.25">
      <c r="A13" s="3"/>
      <c r="B13" s="1">
        <v>11</v>
      </c>
      <c r="C13" s="1">
        <v>1.4330000000000001</v>
      </c>
      <c r="D13" s="4">
        <f>C13*30</f>
        <v>42.99</v>
      </c>
      <c r="E13" s="1">
        <v>15.42</v>
      </c>
      <c r="F13" s="1">
        <v>7.51</v>
      </c>
      <c r="G13" s="1">
        <v>1.05</v>
      </c>
      <c r="H13" s="4">
        <f>G13*30</f>
        <v>31.5</v>
      </c>
      <c r="I13" s="1">
        <v>15.26</v>
      </c>
      <c r="J13" s="1">
        <v>7.72</v>
      </c>
      <c r="K13" s="1">
        <v>0.78700000000000003</v>
      </c>
      <c r="L13" s="4">
        <f>K13*30</f>
        <v>23.61</v>
      </c>
      <c r="M13" s="1">
        <v>14.64</v>
      </c>
      <c r="N13" s="1">
        <v>7.11</v>
      </c>
      <c r="O13" s="1">
        <v>0.98799999999999999</v>
      </c>
      <c r="P13" s="4">
        <f>O13*30</f>
        <v>29.64</v>
      </c>
      <c r="Q13" s="1">
        <v>15.56</v>
      </c>
      <c r="R13" s="1">
        <v>7.78</v>
      </c>
    </row>
    <row r="14" spans="1:18" s="1" customFormat="1" x14ac:dyDescent="0.25">
      <c r="A14" s="3"/>
      <c r="B14" s="1">
        <v>12</v>
      </c>
      <c r="C14" s="1">
        <v>0.66100000000000003</v>
      </c>
      <c r="D14" s="4">
        <f>C14*31</f>
        <v>20.491</v>
      </c>
      <c r="E14" s="1">
        <v>10.83</v>
      </c>
      <c r="F14" s="1">
        <v>3.36</v>
      </c>
      <c r="G14" s="1">
        <v>0.51500000000000001</v>
      </c>
      <c r="H14" s="4">
        <f>G14*31</f>
        <v>15.965</v>
      </c>
      <c r="I14" s="1">
        <v>10.57</v>
      </c>
      <c r="J14" s="1">
        <v>3.45</v>
      </c>
      <c r="K14" s="1">
        <v>0.39800000000000002</v>
      </c>
      <c r="L14" s="4">
        <f>K14*31</f>
        <v>12.338000000000001</v>
      </c>
      <c r="M14" s="1">
        <v>10.48</v>
      </c>
      <c r="N14" s="1">
        <v>2.98</v>
      </c>
      <c r="O14" s="1">
        <v>0.42599999999999999</v>
      </c>
      <c r="P14" s="4">
        <f>O14*31</f>
        <v>13.206</v>
      </c>
      <c r="Q14" s="1">
        <v>10.92</v>
      </c>
      <c r="R14" s="1">
        <v>3.45</v>
      </c>
    </row>
    <row r="15" spans="1:18" s="1" customFormat="1" x14ac:dyDescent="0.25">
      <c r="A15" s="3" t="s">
        <v>7</v>
      </c>
      <c r="B15" s="1">
        <v>1</v>
      </c>
      <c r="C15" s="1">
        <v>0.63500000000000001</v>
      </c>
      <c r="D15" s="4">
        <f>C15*31</f>
        <v>19.684999999999999</v>
      </c>
      <c r="E15" s="1">
        <v>10.8</v>
      </c>
      <c r="F15" s="1">
        <v>2.92</v>
      </c>
      <c r="G15" s="1">
        <v>0.501</v>
      </c>
      <c r="H15" s="4">
        <f>G15*31</f>
        <v>15.531000000000001</v>
      </c>
      <c r="I15" s="1">
        <v>10.68</v>
      </c>
      <c r="J15" s="1">
        <v>2.96</v>
      </c>
      <c r="K15" s="1">
        <v>0.499</v>
      </c>
      <c r="L15" s="4">
        <f>K15*31</f>
        <v>15.468999999999999</v>
      </c>
      <c r="M15" s="1">
        <v>10.92</v>
      </c>
      <c r="N15" s="1">
        <v>3.11</v>
      </c>
      <c r="O15" s="1">
        <v>0.58899999999999997</v>
      </c>
      <c r="P15" s="4">
        <f>O15*31</f>
        <v>18.259</v>
      </c>
      <c r="Q15" s="1">
        <v>11.29</v>
      </c>
      <c r="R15" s="1">
        <v>3.43</v>
      </c>
    </row>
    <row r="16" spans="1:18" s="1" customFormat="1" x14ac:dyDescent="0.25">
      <c r="A16" s="3"/>
      <c r="B16" s="1">
        <v>2</v>
      </c>
      <c r="C16" s="1">
        <v>0.64400000000000002</v>
      </c>
      <c r="D16" s="4">
        <f>C16*28</f>
        <v>18.032</v>
      </c>
      <c r="E16" s="1">
        <v>14.21</v>
      </c>
      <c r="F16" s="1">
        <v>5.59</v>
      </c>
      <c r="G16" s="1">
        <v>0.61399999999999999</v>
      </c>
      <c r="H16" s="4">
        <f>G16*28</f>
        <v>17.192</v>
      </c>
      <c r="I16" s="1">
        <v>14.03</v>
      </c>
      <c r="J16" s="1">
        <v>5.67</v>
      </c>
      <c r="K16" s="1">
        <v>0.66</v>
      </c>
      <c r="L16" s="4">
        <f>K16*28</f>
        <v>18.48</v>
      </c>
      <c r="M16" s="1">
        <v>14.07</v>
      </c>
      <c r="N16" s="1">
        <v>5.71</v>
      </c>
      <c r="O16" s="1">
        <v>0.63600000000000001</v>
      </c>
      <c r="P16" s="4">
        <f>O16*28</f>
        <v>17.808</v>
      </c>
      <c r="Q16" s="1">
        <v>14.83</v>
      </c>
      <c r="R16" s="1">
        <v>6.39</v>
      </c>
    </row>
    <row r="17" spans="1:18" s="1" customFormat="1" x14ac:dyDescent="0.25">
      <c r="A17" s="3"/>
      <c r="B17" s="1">
        <v>3</v>
      </c>
      <c r="C17" s="1">
        <v>1.02</v>
      </c>
      <c r="D17" s="4">
        <f>C17*31</f>
        <v>31.62</v>
      </c>
      <c r="E17" s="1">
        <v>18.89</v>
      </c>
      <c r="F17" s="1">
        <v>9.1199999999999992</v>
      </c>
      <c r="G17" s="1">
        <v>1.0389999999999999</v>
      </c>
      <c r="H17" s="4">
        <f>G17*31</f>
        <v>32.208999999999996</v>
      </c>
      <c r="I17" s="1">
        <v>19.34</v>
      </c>
      <c r="J17" s="1">
        <v>9.73</v>
      </c>
      <c r="K17" s="1">
        <v>0.996</v>
      </c>
      <c r="L17" s="4">
        <f>K17*31</f>
        <v>30.876000000000001</v>
      </c>
      <c r="M17" s="1">
        <v>19.09</v>
      </c>
      <c r="N17" s="1">
        <v>9.3699999999999992</v>
      </c>
      <c r="O17" s="1">
        <v>1.0569999999999999</v>
      </c>
      <c r="P17" s="4">
        <f>O17*31</f>
        <v>32.766999999999996</v>
      </c>
      <c r="Q17" s="1">
        <v>19.82</v>
      </c>
      <c r="R17" s="1">
        <v>10.18</v>
      </c>
    </row>
    <row r="18" spans="1:18" s="1" customFormat="1" x14ac:dyDescent="0.25">
      <c r="A18" s="3"/>
      <c r="B18" s="1">
        <v>4</v>
      </c>
      <c r="C18" s="1">
        <v>2.036</v>
      </c>
      <c r="D18" s="4">
        <f>C18*30</f>
        <v>61.08</v>
      </c>
      <c r="E18" s="1">
        <v>24.18</v>
      </c>
      <c r="F18" s="1">
        <v>13.09</v>
      </c>
      <c r="G18" s="1">
        <v>2.472</v>
      </c>
      <c r="H18" s="4">
        <f>G18*30</f>
        <v>74.16</v>
      </c>
      <c r="I18" s="1">
        <v>24.19</v>
      </c>
      <c r="J18" s="1">
        <v>13.54</v>
      </c>
      <c r="K18" s="1">
        <v>2.1779999999999999</v>
      </c>
      <c r="L18" s="4">
        <f>K18*30</f>
        <v>65.34</v>
      </c>
      <c r="M18" s="1">
        <v>24.24</v>
      </c>
      <c r="N18" s="1">
        <v>13.46</v>
      </c>
      <c r="O18" s="1">
        <v>2.2309999999999999</v>
      </c>
      <c r="P18" s="4">
        <f>O18*30</f>
        <v>66.929999999999993</v>
      </c>
      <c r="Q18" s="1">
        <v>25.19</v>
      </c>
      <c r="R18" s="1">
        <v>14.27</v>
      </c>
    </row>
    <row r="19" spans="1:18" s="1" customFormat="1" x14ac:dyDescent="0.25">
      <c r="A19" s="3"/>
      <c r="B19" s="1">
        <v>5</v>
      </c>
      <c r="C19" s="1">
        <v>2.97</v>
      </c>
      <c r="D19" s="4">
        <f>C19*31</f>
        <v>92.070000000000007</v>
      </c>
      <c r="E19" s="1">
        <v>27.23</v>
      </c>
      <c r="F19" s="1">
        <v>16.670000000000002</v>
      </c>
      <c r="G19" s="1">
        <v>3.2480000000000002</v>
      </c>
      <c r="H19" s="4">
        <f>G19*31</f>
        <v>100.688</v>
      </c>
      <c r="I19" s="1">
        <v>27.41</v>
      </c>
      <c r="J19" s="1">
        <v>17.010000000000002</v>
      </c>
      <c r="K19" s="1">
        <v>3.2789999999999999</v>
      </c>
      <c r="L19" s="4">
        <f>K19*31</f>
        <v>101.649</v>
      </c>
      <c r="M19" s="1">
        <v>27.31</v>
      </c>
      <c r="N19" s="1">
        <v>17.12</v>
      </c>
      <c r="O19" s="1">
        <v>3.4780000000000002</v>
      </c>
      <c r="P19" s="4">
        <f>O19*31</f>
        <v>107.81800000000001</v>
      </c>
      <c r="Q19" s="1">
        <v>28.08</v>
      </c>
      <c r="R19" s="1">
        <v>17.7</v>
      </c>
    </row>
    <row r="20" spans="1:18" s="1" customFormat="1" x14ac:dyDescent="0.25">
      <c r="A20" s="3"/>
      <c r="B20" s="1">
        <v>6</v>
      </c>
      <c r="C20" s="1">
        <v>3.8140000000000001</v>
      </c>
      <c r="D20" s="4">
        <f>C20*30</f>
        <v>114.42</v>
      </c>
      <c r="E20" s="1">
        <v>29.46</v>
      </c>
      <c r="F20" s="1">
        <v>19.73</v>
      </c>
      <c r="G20" s="1">
        <v>3.532</v>
      </c>
      <c r="H20" s="4">
        <f>G20*30</f>
        <v>105.96000000000001</v>
      </c>
      <c r="I20" s="1">
        <v>29.49</v>
      </c>
      <c r="J20" s="1">
        <v>20.149999999999999</v>
      </c>
      <c r="K20" s="1">
        <v>2.2370000000000001</v>
      </c>
      <c r="L20" s="4">
        <f>K20*30</f>
        <v>67.11</v>
      </c>
      <c r="M20" s="1">
        <v>29.67</v>
      </c>
      <c r="N20" s="1">
        <v>20.11</v>
      </c>
      <c r="O20" s="1">
        <v>3.4260000000000002</v>
      </c>
      <c r="P20" s="4">
        <f>O20*30</f>
        <v>102.78</v>
      </c>
      <c r="Q20" s="1">
        <v>30.36</v>
      </c>
      <c r="R20" s="1">
        <v>20.68</v>
      </c>
    </row>
    <row r="21" spans="1:18" s="1" customFormat="1" x14ac:dyDescent="0.25">
      <c r="A21" s="3"/>
      <c r="B21" s="1">
        <v>7</v>
      </c>
      <c r="C21" s="1">
        <v>6.45</v>
      </c>
      <c r="D21" s="4">
        <f>C21*31</f>
        <v>199.95000000000002</v>
      </c>
      <c r="E21" s="1">
        <v>30.09</v>
      </c>
      <c r="F21" s="1">
        <v>21.35</v>
      </c>
      <c r="G21" s="1">
        <v>7.2880000000000003</v>
      </c>
      <c r="H21" s="4">
        <f>G21*31</f>
        <v>225.928</v>
      </c>
      <c r="I21" s="1">
        <v>30.02</v>
      </c>
      <c r="J21" s="1">
        <v>21.69</v>
      </c>
      <c r="K21" s="1">
        <v>7.1890000000000001</v>
      </c>
      <c r="L21" s="4">
        <f>K21*31</f>
        <v>222.85900000000001</v>
      </c>
      <c r="M21" s="1">
        <v>30.29</v>
      </c>
      <c r="N21" s="1">
        <v>21.65</v>
      </c>
      <c r="O21" s="1">
        <v>7.141</v>
      </c>
      <c r="P21" s="4">
        <f>O21*31</f>
        <v>221.37100000000001</v>
      </c>
      <c r="Q21" s="1">
        <v>30.95</v>
      </c>
      <c r="R21" s="1">
        <v>22.26</v>
      </c>
    </row>
    <row r="22" spans="1:18" s="1" customFormat="1" x14ac:dyDescent="0.25">
      <c r="A22" s="3"/>
      <c r="B22" s="1">
        <v>8</v>
      </c>
      <c r="C22" s="1">
        <v>3.907</v>
      </c>
      <c r="D22" s="4">
        <f>C22*31</f>
        <v>121.117</v>
      </c>
      <c r="E22" s="1">
        <v>29.87</v>
      </c>
      <c r="F22" s="1">
        <v>20.68</v>
      </c>
      <c r="G22" s="1">
        <v>3.8530000000000002</v>
      </c>
      <c r="H22" s="4">
        <f>G22*31</f>
        <v>119.44300000000001</v>
      </c>
      <c r="I22" s="1">
        <v>30.12</v>
      </c>
      <c r="J22" s="1">
        <v>21</v>
      </c>
      <c r="K22" s="1">
        <v>3.6850000000000001</v>
      </c>
      <c r="L22" s="4">
        <f>K22*31</f>
        <v>114.235</v>
      </c>
      <c r="M22" s="1">
        <v>30.04</v>
      </c>
      <c r="N22" s="1">
        <v>20.83</v>
      </c>
      <c r="O22" s="1">
        <v>3.766</v>
      </c>
      <c r="P22" s="4">
        <f>O22*31</f>
        <v>116.746</v>
      </c>
      <c r="Q22" s="1">
        <v>30.63</v>
      </c>
      <c r="R22" s="1">
        <v>21.42</v>
      </c>
    </row>
    <row r="23" spans="1:18" s="1" customFormat="1" x14ac:dyDescent="0.25">
      <c r="A23" s="3"/>
      <c r="B23" s="1">
        <v>9</v>
      </c>
      <c r="C23" s="1">
        <v>3.5830000000000002</v>
      </c>
      <c r="D23" s="4">
        <f>C23*30</f>
        <v>107.49000000000001</v>
      </c>
      <c r="E23" s="1">
        <v>25.65</v>
      </c>
      <c r="F23" s="1">
        <v>17.27</v>
      </c>
      <c r="G23" s="1">
        <v>4.5</v>
      </c>
      <c r="H23" s="4">
        <f>G23*30</f>
        <v>135</v>
      </c>
      <c r="I23" s="1">
        <v>25.86</v>
      </c>
      <c r="J23" s="1">
        <v>17.63</v>
      </c>
      <c r="K23" s="1">
        <v>3.8889999999999998</v>
      </c>
      <c r="L23" s="4">
        <f>K23*30</f>
        <v>116.66999999999999</v>
      </c>
      <c r="M23" s="1">
        <v>25.68</v>
      </c>
      <c r="N23" s="1">
        <v>17.48</v>
      </c>
      <c r="O23" s="1">
        <v>4.1840000000000002</v>
      </c>
      <c r="P23" s="4">
        <f>O23*30</f>
        <v>125.52000000000001</v>
      </c>
      <c r="Q23" s="1">
        <v>26.3</v>
      </c>
      <c r="R23" s="1">
        <v>18.190000000000001</v>
      </c>
    </row>
    <row r="24" spans="1:18" s="1" customFormat="1" x14ac:dyDescent="0.25">
      <c r="A24" s="3"/>
      <c r="B24" s="1">
        <v>10</v>
      </c>
      <c r="C24" s="1">
        <v>3.1989999999999998</v>
      </c>
      <c r="D24" s="4">
        <f>C24*31</f>
        <v>99.168999999999997</v>
      </c>
      <c r="E24" s="1">
        <v>20.83</v>
      </c>
      <c r="F24" s="1">
        <v>13.04</v>
      </c>
      <c r="G24" s="1">
        <v>2.0870000000000002</v>
      </c>
      <c r="H24" s="4">
        <f>G24*31</f>
        <v>64.697000000000003</v>
      </c>
      <c r="I24" s="1">
        <v>20.74</v>
      </c>
      <c r="J24" s="1">
        <v>13.12</v>
      </c>
      <c r="K24" s="1">
        <v>1.9470000000000001</v>
      </c>
      <c r="L24" s="4">
        <f>K24*31</f>
        <v>60.356999999999999</v>
      </c>
      <c r="M24" s="1">
        <v>20.58</v>
      </c>
      <c r="N24" s="1">
        <v>12.98</v>
      </c>
      <c r="O24" s="1">
        <v>2.1789999999999998</v>
      </c>
      <c r="P24" s="4">
        <f>O24*31</f>
        <v>67.548999999999992</v>
      </c>
      <c r="Q24" s="1">
        <v>21.33</v>
      </c>
      <c r="R24" s="1">
        <v>13.69</v>
      </c>
    </row>
    <row r="25" spans="1:18" s="1" customFormat="1" x14ac:dyDescent="0.25">
      <c r="A25" s="3"/>
      <c r="B25" s="1">
        <v>11</v>
      </c>
      <c r="C25" s="1">
        <v>1.702</v>
      </c>
      <c r="D25" s="4">
        <f>C25*30</f>
        <v>51.06</v>
      </c>
      <c r="E25" s="1">
        <v>16.010000000000002</v>
      </c>
      <c r="F25" s="1">
        <v>8.31</v>
      </c>
      <c r="G25" s="1">
        <v>1.2450000000000001</v>
      </c>
      <c r="H25" s="4">
        <f>G25*30</f>
        <v>37.35</v>
      </c>
      <c r="I25" s="1">
        <v>16.12</v>
      </c>
      <c r="J25" s="1">
        <v>8.7200000000000006</v>
      </c>
      <c r="K25" s="1">
        <v>1.121</v>
      </c>
      <c r="L25" s="4">
        <f>K25*30</f>
        <v>33.630000000000003</v>
      </c>
      <c r="M25" s="1">
        <v>16.170000000000002</v>
      </c>
      <c r="N25" s="1">
        <v>8.48</v>
      </c>
      <c r="O25" s="1">
        <v>1.1839999999999999</v>
      </c>
      <c r="P25" s="4">
        <f>O25*30</f>
        <v>35.519999999999996</v>
      </c>
      <c r="Q25" s="1">
        <v>16.760000000000002</v>
      </c>
      <c r="R25" s="1">
        <v>9.08</v>
      </c>
    </row>
    <row r="26" spans="1:18" s="1" customFormat="1" x14ac:dyDescent="0.25">
      <c r="A26" s="3"/>
      <c r="B26" s="1">
        <v>12</v>
      </c>
      <c r="C26" s="1">
        <v>0.81299999999999994</v>
      </c>
      <c r="D26" s="4">
        <f>C26*31</f>
        <v>25.202999999999999</v>
      </c>
      <c r="E26" s="1">
        <v>11.5</v>
      </c>
      <c r="F26" s="1">
        <v>4.1100000000000003</v>
      </c>
      <c r="G26" s="1">
        <v>0.59599999999999997</v>
      </c>
      <c r="H26" s="4">
        <f>G26*31</f>
        <v>18.475999999999999</v>
      </c>
      <c r="I26" s="1">
        <v>11.64</v>
      </c>
      <c r="J26" s="1">
        <v>4.4800000000000004</v>
      </c>
      <c r="K26" s="1">
        <v>0.51300000000000001</v>
      </c>
      <c r="L26" s="4">
        <f>K26*31</f>
        <v>15.903</v>
      </c>
      <c r="M26" s="1">
        <v>11.94</v>
      </c>
      <c r="N26" s="1">
        <v>4.63</v>
      </c>
      <c r="O26" s="1">
        <v>0.622</v>
      </c>
      <c r="P26" s="4">
        <f>O26*31</f>
        <v>19.282</v>
      </c>
      <c r="Q26" s="1">
        <v>12.35</v>
      </c>
      <c r="R26" s="1">
        <v>5.09</v>
      </c>
    </row>
    <row r="27" spans="1:18" s="1" customFormat="1" x14ac:dyDescent="0.25">
      <c r="A27" s="3" t="s">
        <v>8</v>
      </c>
      <c r="B27" s="1">
        <v>1</v>
      </c>
      <c r="C27" s="1">
        <v>0.86099999999999999</v>
      </c>
      <c r="D27" s="4">
        <f>C27*31</f>
        <v>26.690999999999999</v>
      </c>
      <c r="E27" s="1">
        <v>11.46</v>
      </c>
      <c r="F27" s="1">
        <v>3.5</v>
      </c>
      <c r="G27" s="1">
        <v>0.67200000000000004</v>
      </c>
      <c r="H27" s="4">
        <f>G27*31</f>
        <v>20.832000000000001</v>
      </c>
      <c r="I27" s="1">
        <v>11.89</v>
      </c>
      <c r="J27" s="1">
        <v>4.04</v>
      </c>
      <c r="K27" s="1">
        <v>0.432</v>
      </c>
      <c r="L27" s="4">
        <f>K27*31</f>
        <v>13.391999999999999</v>
      </c>
      <c r="M27" s="1">
        <v>12.49</v>
      </c>
      <c r="N27" s="1">
        <v>4.72</v>
      </c>
      <c r="O27" s="1">
        <v>0.873</v>
      </c>
      <c r="P27" s="4">
        <f>O27*31</f>
        <v>27.062999999999999</v>
      </c>
      <c r="Q27" s="1">
        <v>13.32</v>
      </c>
      <c r="R27" s="1">
        <v>5.41</v>
      </c>
    </row>
    <row r="28" spans="1:18" s="1" customFormat="1" x14ac:dyDescent="0.25">
      <c r="A28" s="3"/>
      <c r="B28" s="1">
        <v>2</v>
      </c>
      <c r="C28" s="1">
        <v>0.71299999999999997</v>
      </c>
      <c r="D28" s="4">
        <f>C28*28</f>
        <v>19.963999999999999</v>
      </c>
      <c r="E28" s="1">
        <v>15.01</v>
      </c>
      <c r="F28" s="1">
        <v>6.43</v>
      </c>
      <c r="G28" s="1">
        <v>0.66600000000000004</v>
      </c>
      <c r="H28" s="4">
        <f>G28*28</f>
        <v>18.648</v>
      </c>
      <c r="I28" s="1">
        <v>15.41</v>
      </c>
      <c r="J28" s="1">
        <v>7.07</v>
      </c>
      <c r="K28" s="1">
        <v>0.69099999999999995</v>
      </c>
      <c r="L28" s="4">
        <f>K28*28</f>
        <v>19.347999999999999</v>
      </c>
      <c r="M28" s="1">
        <v>16.13</v>
      </c>
      <c r="N28" s="1">
        <v>7.57</v>
      </c>
      <c r="O28" s="1">
        <v>0.74399999999999999</v>
      </c>
      <c r="P28" s="4">
        <f>O28*28</f>
        <v>20.832000000000001</v>
      </c>
      <c r="Q28" s="1">
        <v>17.23</v>
      </c>
      <c r="R28" s="1">
        <v>8.6</v>
      </c>
    </row>
    <row r="29" spans="1:18" s="1" customFormat="1" x14ac:dyDescent="0.25">
      <c r="A29" s="3"/>
      <c r="B29" s="1">
        <v>3</v>
      </c>
      <c r="C29" s="1">
        <v>1.077</v>
      </c>
      <c r="D29" s="4">
        <f>C29*31</f>
        <v>33.387</v>
      </c>
      <c r="E29" s="1">
        <v>19.62</v>
      </c>
      <c r="F29" s="1">
        <v>9.58</v>
      </c>
      <c r="G29" s="1">
        <v>1.1719999999999999</v>
      </c>
      <c r="H29" s="4">
        <f>G29*31</f>
        <v>36.332000000000001</v>
      </c>
      <c r="I29" s="1">
        <v>20.190000000000001</v>
      </c>
      <c r="J29" s="1">
        <v>10.62</v>
      </c>
      <c r="K29" s="1">
        <v>1.1160000000000001</v>
      </c>
      <c r="L29" s="4">
        <f>K29*31</f>
        <v>34.596000000000004</v>
      </c>
      <c r="M29" s="1">
        <v>20.95</v>
      </c>
      <c r="N29" s="1">
        <v>11.18</v>
      </c>
      <c r="O29" s="1">
        <v>0.96</v>
      </c>
      <c r="P29" s="4">
        <f>O29*31</f>
        <v>29.759999999999998</v>
      </c>
      <c r="Q29" s="1">
        <v>22.18</v>
      </c>
      <c r="R29" s="1">
        <v>12.47</v>
      </c>
    </row>
    <row r="30" spans="1:18" s="1" customFormat="1" x14ac:dyDescent="0.25">
      <c r="A30" s="3"/>
      <c r="B30" s="1">
        <v>4</v>
      </c>
      <c r="C30" s="1">
        <v>1.7729999999999999</v>
      </c>
      <c r="D30" s="4">
        <f>C30*30</f>
        <v>53.19</v>
      </c>
      <c r="E30" s="1">
        <v>24.7</v>
      </c>
      <c r="F30" s="1">
        <v>13.38</v>
      </c>
      <c r="G30" s="1">
        <v>2.4670000000000001</v>
      </c>
      <c r="H30" s="4">
        <f>G30*30</f>
        <v>74.010000000000005</v>
      </c>
      <c r="I30" s="1">
        <v>25.13</v>
      </c>
      <c r="J30" s="1">
        <v>14.16</v>
      </c>
      <c r="K30" s="1">
        <v>2.2120000000000002</v>
      </c>
      <c r="L30" s="4">
        <f>K30*30</f>
        <v>66.36</v>
      </c>
      <c r="M30" s="1">
        <v>26.05</v>
      </c>
      <c r="N30" s="1">
        <v>14.89</v>
      </c>
      <c r="O30" s="1">
        <v>2.734</v>
      </c>
      <c r="P30" s="4">
        <f>O30*30</f>
        <v>82.02</v>
      </c>
      <c r="Q30" s="1">
        <v>27.37</v>
      </c>
      <c r="R30" s="1">
        <v>16.27</v>
      </c>
    </row>
    <row r="31" spans="1:18" s="1" customFormat="1" x14ac:dyDescent="0.25">
      <c r="A31" s="3"/>
      <c r="B31" s="1">
        <v>5</v>
      </c>
      <c r="C31" s="1">
        <v>3.0179999999999998</v>
      </c>
      <c r="D31" s="4">
        <f>C31*31</f>
        <v>93.557999999999993</v>
      </c>
      <c r="E31" s="1">
        <v>27.16</v>
      </c>
      <c r="F31" s="1">
        <v>16.66</v>
      </c>
      <c r="G31" s="1">
        <v>3.3290000000000002</v>
      </c>
      <c r="H31" s="4">
        <f>G31*31</f>
        <v>103.19900000000001</v>
      </c>
      <c r="I31" s="1">
        <v>27.64</v>
      </c>
      <c r="J31" s="1">
        <v>17.54</v>
      </c>
      <c r="K31" s="1">
        <v>3.31</v>
      </c>
      <c r="L31" s="4">
        <f>K31*31</f>
        <v>102.61</v>
      </c>
      <c r="M31" s="1">
        <v>28.27</v>
      </c>
      <c r="N31" s="1">
        <v>18.13</v>
      </c>
      <c r="O31" s="1">
        <v>4.0949999999999998</v>
      </c>
      <c r="P31" s="4">
        <f>O31*31</f>
        <v>126.94499999999999</v>
      </c>
      <c r="Q31" s="1">
        <v>29.04</v>
      </c>
      <c r="R31" s="1">
        <v>19.239999999999998</v>
      </c>
    </row>
    <row r="32" spans="1:18" s="1" customFormat="1" x14ac:dyDescent="0.25">
      <c r="A32" s="3"/>
      <c r="B32" s="1">
        <v>6</v>
      </c>
      <c r="C32" s="1">
        <v>3.524</v>
      </c>
      <c r="D32" s="4">
        <f>C32*30</f>
        <v>105.72</v>
      </c>
      <c r="E32" s="1">
        <v>29.4</v>
      </c>
      <c r="F32" s="1">
        <v>19.3</v>
      </c>
      <c r="G32" s="1">
        <v>3.6509999999999998</v>
      </c>
      <c r="H32" s="4">
        <f>G32*30</f>
        <v>109.53</v>
      </c>
      <c r="I32" s="1">
        <v>29.92</v>
      </c>
      <c r="J32" s="1">
        <v>20.399999999999999</v>
      </c>
      <c r="K32" s="1">
        <v>3.4039999999999999</v>
      </c>
      <c r="L32" s="4">
        <f>K32*30</f>
        <v>102.12</v>
      </c>
      <c r="M32" s="1">
        <v>30.76</v>
      </c>
      <c r="N32" s="1">
        <v>21.22</v>
      </c>
      <c r="O32" s="1">
        <v>3.8250000000000002</v>
      </c>
      <c r="P32" s="4">
        <f>O32*30</f>
        <v>114.75</v>
      </c>
      <c r="Q32" s="1">
        <v>31.64</v>
      </c>
      <c r="R32" s="1">
        <v>22.39</v>
      </c>
    </row>
    <row r="33" spans="1:18" s="1" customFormat="1" x14ac:dyDescent="0.25">
      <c r="A33" s="3"/>
      <c r="B33" s="1">
        <v>7</v>
      </c>
      <c r="C33" s="1">
        <v>6.9909999999999997</v>
      </c>
      <c r="D33" s="4">
        <f>C33*31</f>
        <v>216.721</v>
      </c>
      <c r="E33" s="1">
        <v>29.21</v>
      </c>
      <c r="F33" s="1">
        <v>20.76</v>
      </c>
      <c r="G33" s="1">
        <v>7.4169999999999998</v>
      </c>
      <c r="H33" s="4">
        <f>G33*31</f>
        <v>229.92699999999999</v>
      </c>
      <c r="I33" s="1">
        <v>29.68</v>
      </c>
      <c r="J33" s="1">
        <v>21.48</v>
      </c>
      <c r="K33" s="1">
        <v>6.67</v>
      </c>
      <c r="L33" s="4">
        <f>K33*31</f>
        <v>206.77</v>
      </c>
      <c r="M33" s="1">
        <v>30.61</v>
      </c>
      <c r="N33" s="1">
        <v>22.3</v>
      </c>
      <c r="O33" s="1">
        <v>9.3179999999999996</v>
      </c>
      <c r="P33" s="4">
        <f>O33*31</f>
        <v>288.858</v>
      </c>
      <c r="Q33" s="1">
        <v>31.62</v>
      </c>
      <c r="R33" s="1">
        <v>23.43</v>
      </c>
    </row>
    <row r="34" spans="1:18" s="1" customFormat="1" x14ac:dyDescent="0.25">
      <c r="A34" s="3"/>
      <c r="B34" s="1">
        <v>8</v>
      </c>
      <c r="C34" s="1">
        <v>3.294</v>
      </c>
      <c r="D34" s="4">
        <f>C34*31</f>
        <v>102.114</v>
      </c>
      <c r="E34" s="1">
        <v>29.46</v>
      </c>
      <c r="F34" s="1">
        <v>20.190000000000001</v>
      </c>
      <c r="G34" s="1">
        <v>3.3109999999999999</v>
      </c>
      <c r="H34" s="4">
        <f>G34*31</f>
        <v>102.64099999999999</v>
      </c>
      <c r="I34" s="1">
        <v>30.12</v>
      </c>
      <c r="J34" s="1">
        <v>20.86</v>
      </c>
      <c r="K34" s="1">
        <v>3.3690000000000002</v>
      </c>
      <c r="L34" s="4">
        <f>K34*31</f>
        <v>104.43900000000001</v>
      </c>
      <c r="M34" s="1">
        <v>30.5</v>
      </c>
      <c r="N34" s="1">
        <v>21.29</v>
      </c>
      <c r="O34" s="1">
        <v>3.8460000000000001</v>
      </c>
      <c r="P34" s="4">
        <f>O34*31</f>
        <v>119.226</v>
      </c>
      <c r="Q34" s="1">
        <v>31.63</v>
      </c>
      <c r="R34" s="1">
        <v>22.37</v>
      </c>
    </row>
    <row r="35" spans="1:18" s="1" customFormat="1" x14ac:dyDescent="0.25">
      <c r="A35" s="3"/>
      <c r="B35" s="1">
        <v>9</v>
      </c>
      <c r="C35" s="1">
        <v>3.74</v>
      </c>
      <c r="D35" s="4">
        <f>C35*30</f>
        <v>112.2</v>
      </c>
      <c r="E35" s="1">
        <v>25.35</v>
      </c>
      <c r="F35" s="1">
        <v>16.989999999999998</v>
      </c>
      <c r="G35" s="1">
        <v>4.5919999999999996</v>
      </c>
      <c r="H35" s="4">
        <f>G35*30</f>
        <v>137.76</v>
      </c>
      <c r="I35" s="1">
        <v>25.99</v>
      </c>
      <c r="J35" s="1">
        <v>17.809999999999999</v>
      </c>
      <c r="K35" s="1">
        <v>4.1859999999999999</v>
      </c>
      <c r="L35" s="4">
        <f>K35*30</f>
        <v>125.58</v>
      </c>
      <c r="M35" s="1">
        <v>26.74</v>
      </c>
      <c r="N35" s="1">
        <v>18.28</v>
      </c>
      <c r="O35" s="1">
        <v>4.4080000000000004</v>
      </c>
      <c r="P35" s="4">
        <f>O35*30</f>
        <v>132.24</v>
      </c>
      <c r="Q35" s="1">
        <v>27.86</v>
      </c>
      <c r="R35" s="1">
        <v>19.190000000000001</v>
      </c>
    </row>
    <row r="36" spans="1:18" s="1" customFormat="1" x14ac:dyDescent="0.25">
      <c r="A36" s="3"/>
      <c r="B36" s="1">
        <v>10</v>
      </c>
      <c r="C36" s="1">
        <v>3.4550000000000001</v>
      </c>
      <c r="D36" s="4">
        <f>C36*31</f>
        <v>107.105</v>
      </c>
      <c r="E36" s="1">
        <v>20.52</v>
      </c>
      <c r="F36" s="1">
        <v>12.89</v>
      </c>
      <c r="G36" s="1">
        <v>2.302</v>
      </c>
      <c r="H36" s="4">
        <f>G36*31</f>
        <v>71.361999999999995</v>
      </c>
      <c r="I36" s="1">
        <v>21.13</v>
      </c>
      <c r="J36" s="1">
        <v>13.37</v>
      </c>
      <c r="K36" s="1">
        <v>2.5630000000000002</v>
      </c>
      <c r="L36" s="4">
        <f>K36*31</f>
        <v>79.453000000000003</v>
      </c>
      <c r="M36" s="1">
        <v>21.22</v>
      </c>
      <c r="N36" s="1">
        <v>13.76</v>
      </c>
      <c r="O36" s="1">
        <v>2.5379999999999998</v>
      </c>
      <c r="P36" s="4">
        <f>O36*31</f>
        <v>78.677999999999997</v>
      </c>
      <c r="Q36" s="1">
        <v>22.5</v>
      </c>
      <c r="R36" s="1">
        <v>14.94</v>
      </c>
    </row>
    <row r="37" spans="1:18" s="1" customFormat="1" x14ac:dyDescent="0.25">
      <c r="A37" s="3"/>
      <c r="B37" s="1">
        <v>11</v>
      </c>
      <c r="C37" s="1">
        <v>1.8819999999999999</v>
      </c>
      <c r="D37" s="4">
        <f>C37*30</f>
        <v>56.459999999999994</v>
      </c>
      <c r="E37" s="1">
        <v>16.329999999999998</v>
      </c>
      <c r="F37" s="1">
        <v>8.67</v>
      </c>
      <c r="G37" s="1">
        <v>1.347</v>
      </c>
      <c r="H37" s="4">
        <f>G37*30</f>
        <v>40.409999999999997</v>
      </c>
      <c r="I37" s="1">
        <v>17.28</v>
      </c>
      <c r="J37" s="1">
        <v>9.6999999999999993</v>
      </c>
      <c r="K37" s="1">
        <v>1.4159999999999999</v>
      </c>
      <c r="L37" s="4">
        <f>K37*30</f>
        <v>42.48</v>
      </c>
      <c r="M37" s="1">
        <v>17.38</v>
      </c>
      <c r="N37" s="1">
        <v>9.99</v>
      </c>
      <c r="O37" s="1">
        <v>1.7989999999999999</v>
      </c>
      <c r="P37" s="4">
        <f>O37*30</f>
        <v>53.97</v>
      </c>
      <c r="Q37" s="1">
        <v>18.54</v>
      </c>
      <c r="R37" s="1">
        <v>11.39</v>
      </c>
    </row>
    <row r="38" spans="1:18" s="1" customFormat="1" x14ac:dyDescent="0.25">
      <c r="A38" s="3"/>
      <c r="B38" s="1">
        <v>12</v>
      </c>
      <c r="C38" s="1">
        <v>1.1419999999999999</v>
      </c>
      <c r="D38" s="4">
        <f>C38*31</f>
        <v>35.401999999999994</v>
      </c>
      <c r="E38" s="1">
        <v>12.52</v>
      </c>
      <c r="F38" s="1">
        <v>5.22</v>
      </c>
      <c r="G38" s="1">
        <v>0.74</v>
      </c>
      <c r="H38" s="4">
        <f>G38*31</f>
        <v>22.94</v>
      </c>
      <c r="I38" s="1">
        <v>12.76</v>
      </c>
      <c r="J38" s="1">
        <v>5.77</v>
      </c>
      <c r="K38" s="1">
        <v>0.80700000000000005</v>
      </c>
      <c r="L38" s="4">
        <f>K38*31</f>
        <v>25.017000000000003</v>
      </c>
      <c r="M38" s="1">
        <v>13.51</v>
      </c>
      <c r="N38" s="1">
        <v>6.32</v>
      </c>
      <c r="O38" s="1">
        <v>0.94199999999999995</v>
      </c>
      <c r="P38" s="4">
        <f>O38*31</f>
        <v>29.201999999999998</v>
      </c>
      <c r="Q38" s="1">
        <v>14.38</v>
      </c>
      <c r="R38" s="1">
        <v>7.37</v>
      </c>
    </row>
  </sheetData>
  <mergeCells count="7">
    <mergeCell ref="A27:A38"/>
    <mergeCell ref="C1:F1"/>
    <mergeCell ref="G1:J1"/>
    <mergeCell ref="K1:N1"/>
    <mergeCell ref="O1:R1"/>
    <mergeCell ref="A3:A14"/>
    <mergeCell ref="A15:A2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6-19T08:16:34Z</dcterms:modified>
</cp:coreProperties>
</file>